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c\Desktop\Research_admin\Uni_Tours\drive-download-20250521T124110Z-1-001\supmat_01_12_23\"/>
    </mc:Choice>
  </mc:AlternateContent>
  <xr:revisionPtr revIDLastSave="0" documentId="13_ncr:1_{7EAF6785-F678-4A51-A780-BCD596BDFA71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TPM_nudivirus_genes" sheetId="1" r:id="rId1"/>
  </sheets>
  <calcPr calcId="0"/>
</workbook>
</file>

<file path=xl/sharedStrings.xml><?xml version="1.0" encoding="utf-8"?>
<sst xmlns="http://schemas.openxmlformats.org/spreadsheetml/2006/main" count="78" uniqueCount="78">
  <si>
    <t>HT_female_5</t>
  </si>
  <si>
    <t>HT_female_6</t>
  </si>
  <si>
    <t>HT_male_1</t>
  </si>
  <si>
    <t>HT_male_2</t>
  </si>
  <si>
    <t>ov_10</t>
  </si>
  <si>
    <t>ov_9</t>
  </si>
  <si>
    <t>testis_3</t>
  </si>
  <si>
    <t>testis_4</t>
  </si>
  <si>
    <t>vg_7</t>
  </si>
  <si>
    <t>vg_8</t>
  </si>
  <si>
    <t>p33</t>
  </si>
  <si>
    <t>p74</t>
  </si>
  <si>
    <t>Ac81</t>
  </si>
  <si>
    <t>vp91</t>
  </si>
  <si>
    <t>Gene</t>
  </si>
  <si>
    <t>p47</t>
  </si>
  <si>
    <t>OrNVorf54-like</t>
  </si>
  <si>
    <t>OrNVorf41-like-1</t>
  </si>
  <si>
    <t>OrNVorf41-like-2</t>
  </si>
  <si>
    <t>OrNVorf41-like-3</t>
  </si>
  <si>
    <t>OrNVorf41-like-4</t>
  </si>
  <si>
    <t>OrNVorf44-like</t>
  </si>
  <si>
    <t>OrNVorf46-like</t>
  </si>
  <si>
    <t>OrNVorf136-like</t>
  </si>
  <si>
    <t>OrNVorf23-like</t>
  </si>
  <si>
    <t>OrNVorf19-like</t>
  </si>
  <si>
    <t>pif-2</t>
  </si>
  <si>
    <t>OrNVorf47-like</t>
  </si>
  <si>
    <t>lef-4</t>
  </si>
  <si>
    <t>pif-1</t>
  </si>
  <si>
    <t>lef-8</t>
  </si>
  <si>
    <t>OrNVorf73-like</t>
  </si>
  <si>
    <t>OrNVorf41-like-5</t>
  </si>
  <si>
    <t>OrNVorf41-like-6</t>
  </si>
  <si>
    <t>OrNVorf138-like</t>
  </si>
  <si>
    <t>OrNVorf61-like</t>
  </si>
  <si>
    <t>pif-6</t>
  </si>
  <si>
    <t>OrNVorf76-like</t>
  </si>
  <si>
    <t>OrNVorf25-like</t>
  </si>
  <si>
    <t>pif-4</t>
  </si>
  <si>
    <t>OrNVorf59-like</t>
  </si>
  <si>
    <t>lef-5</t>
  </si>
  <si>
    <t>vlf-1</t>
  </si>
  <si>
    <t>OrNVorf27-like</t>
  </si>
  <si>
    <t>OrNVorf90-like</t>
  </si>
  <si>
    <t>OrNVorf63-like</t>
  </si>
  <si>
    <t>pif-5-1</t>
  </si>
  <si>
    <t>lef-9</t>
  </si>
  <si>
    <t>OrNVorf79-like</t>
  </si>
  <si>
    <t>pif-5-2</t>
  </si>
  <si>
    <t>OrNVorf118-like</t>
  </si>
  <si>
    <t>OrNVorf119-like</t>
  </si>
  <si>
    <t>OrNVorf120-like</t>
  </si>
  <si>
    <t>OrNVorf122-like</t>
  </si>
  <si>
    <t>OrNVorf123-like</t>
  </si>
  <si>
    <t>pif-3</t>
  </si>
  <si>
    <t>OrNVorf18-like</t>
  </si>
  <si>
    <t>helicase</t>
  </si>
  <si>
    <t>repeat element protein-like-1</t>
  </si>
  <si>
    <t>repeat element protein-like-2</t>
  </si>
  <si>
    <t>repeat element protein-like-3</t>
  </si>
  <si>
    <t>repeat element protein-like-4</t>
  </si>
  <si>
    <t>repeat element protein-like-5</t>
  </si>
  <si>
    <t>repeat element protein-like-6</t>
  </si>
  <si>
    <t>repeat element protein-like-7</t>
  </si>
  <si>
    <t>repeat element protein-like-8</t>
  </si>
  <si>
    <t>repeat element protein-like-9</t>
  </si>
  <si>
    <t>repeat element protein-like-10</t>
  </si>
  <si>
    <t>repeat element protein-like-11</t>
  </si>
  <si>
    <t>repeat element protein-like-12</t>
  </si>
  <si>
    <t>repeat element protein-like-13</t>
  </si>
  <si>
    <t>repeat element protein-like-14</t>
  </si>
  <si>
    <t>repeat element protein-like-15</t>
  </si>
  <si>
    <t>repeat element protein-like-16</t>
  </si>
  <si>
    <t>repeat element protein-like-17</t>
  </si>
  <si>
    <t>repeat element protein-like-18</t>
  </si>
  <si>
    <t>repeat element protein-like-19</t>
  </si>
  <si>
    <t>repeat element protein-like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14" xfId="0" applyFont="1" applyBorder="1"/>
    <xf numFmtId="0" fontId="18" fillId="0" borderId="15" xfId="0" applyFont="1" applyBorder="1"/>
    <xf numFmtId="0" fontId="18" fillId="0" borderId="17" xfId="0" applyFont="1" applyBorder="1"/>
    <xf numFmtId="0" fontId="18" fillId="0" borderId="18" xfId="0" applyFont="1" applyBorder="1"/>
    <xf numFmtId="0" fontId="19" fillId="0" borderId="13" xfId="0" applyFont="1" applyBorder="1"/>
    <xf numFmtId="0" fontId="19" fillId="0" borderId="16" xfId="0" applyFont="1" applyBorder="1"/>
    <xf numFmtId="0" fontId="20" fillId="0" borderId="19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20" xfId="0" applyFont="1" applyBorder="1"/>
    <xf numFmtId="0" fontId="18" fillId="0" borderId="21" xfId="0" applyFont="1" applyBorder="1"/>
    <xf numFmtId="0" fontId="18" fillId="0" borderId="2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8"/>
  <sheetViews>
    <sheetView tabSelected="1" topLeftCell="A45" workbookViewId="0">
      <selection activeCell="I63" sqref="I63"/>
    </sheetView>
  </sheetViews>
  <sheetFormatPr defaultColWidth="11.07421875" defaultRowHeight="14.6" x14ac:dyDescent="0.4"/>
  <cols>
    <col min="1" max="1" width="22.07421875" customWidth="1"/>
    <col min="2" max="2" width="12.53515625" customWidth="1"/>
    <col min="3" max="3" width="12.3046875" customWidth="1"/>
    <col min="4" max="4" width="11.69140625" customWidth="1"/>
    <col min="5" max="5" width="12.3046875" customWidth="1"/>
    <col min="6" max="6" width="12.15234375" customWidth="1"/>
    <col min="7" max="7" width="12.53515625" customWidth="1"/>
    <col min="8" max="8" width="12.15234375" customWidth="1"/>
    <col min="9" max="9" width="12" customWidth="1"/>
    <col min="10" max="10" width="11.53515625" customWidth="1"/>
    <col min="11" max="11" width="12.3828125" customWidth="1"/>
  </cols>
  <sheetData>
    <row r="1" spans="1:11" ht="15" thickBot="1" x14ac:dyDescent="0.45">
      <c r="A1" s="10" t="s">
        <v>14</v>
      </c>
      <c r="B1" s="7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9" t="s">
        <v>9</v>
      </c>
    </row>
    <row r="2" spans="1:11" x14ac:dyDescent="0.4">
      <c r="A2" s="5" t="s">
        <v>57</v>
      </c>
      <c r="B2" s="1">
        <v>0</v>
      </c>
      <c r="C2" s="1">
        <v>0.24235671260986499</v>
      </c>
      <c r="D2" s="1">
        <v>0.53130126190975502</v>
      </c>
      <c r="E2" s="1">
        <v>0.22366570176752101</v>
      </c>
      <c r="F2" s="1">
        <v>65.382978501171394</v>
      </c>
      <c r="G2" s="1">
        <v>50.050652026199899</v>
      </c>
      <c r="H2" s="1">
        <v>1.0847658356127501</v>
      </c>
      <c r="I2" s="1">
        <v>0</v>
      </c>
      <c r="J2" s="1">
        <v>4.3410142869318602E-2</v>
      </c>
      <c r="K2" s="2">
        <v>4.69386454393158E-2</v>
      </c>
    </row>
    <row r="3" spans="1:11" x14ac:dyDescent="0.4">
      <c r="A3" s="5" t="s">
        <v>22</v>
      </c>
      <c r="B3" s="1">
        <v>0</v>
      </c>
      <c r="C3" s="1">
        <v>0</v>
      </c>
      <c r="D3" s="1">
        <v>0</v>
      </c>
      <c r="E3" s="1">
        <v>0</v>
      </c>
      <c r="F3" s="1">
        <v>160.217512321659</v>
      </c>
      <c r="G3" s="1">
        <v>129.95772027179899</v>
      </c>
      <c r="H3" s="1">
        <v>0.42350734208306001</v>
      </c>
      <c r="I3" s="1">
        <v>0</v>
      </c>
      <c r="J3" s="1">
        <v>0.17625826853472101</v>
      </c>
      <c r="K3" s="2">
        <v>9.5292526419515605E-2</v>
      </c>
    </row>
    <row r="4" spans="1:11" x14ac:dyDescent="0.4">
      <c r="A4" s="5" t="s">
        <v>30</v>
      </c>
      <c r="B4" s="1">
        <v>1.1262332959436701</v>
      </c>
      <c r="C4" s="1">
        <v>2.2387018280075401</v>
      </c>
      <c r="D4" s="1">
        <v>1.4314258196387299</v>
      </c>
      <c r="E4" s="1">
        <v>0.860853701309098</v>
      </c>
      <c r="F4" s="1">
        <v>214.73114016922099</v>
      </c>
      <c r="G4" s="1">
        <v>151.54519401545301</v>
      </c>
      <c r="H4" s="1">
        <v>0.38539302619028798</v>
      </c>
      <c r="I4" s="1">
        <v>0</v>
      </c>
      <c r="J4" s="1">
        <v>0.35086534020638199</v>
      </c>
      <c r="K4" s="2">
        <v>0.16259344060084399</v>
      </c>
    </row>
    <row r="5" spans="1:11" x14ac:dyDescent="0.4">
      <c r="A5" s="5" t="s">
        <v>15</v>
      </c>
      <c r="B5" s="1">
        <v>0.236528521336975</v>
      </c>
      <c r="C5" s="1">
        <v>0</v>
      </c>
      <c r="D5" s="1">
        <v>0.40083232457804102</v>
      </c>
      <c r="E5" s="1">
        <v>0</v>
      </c>
      <c r="F5" s="1">
        <v>218.25292622769399</v>
      </c>
      <c r="G5" s="1">
        <v>169.81163144976401</v>
      </c>
      <c r="H5" s="1">
        <v>14.5892941019773</v>
      </c>
      <c r="I5" s="1">
        <v>7.9313172338044096</v>
      </c>
      <c r="J5" s="1">
        <v>0.29475122217150801</v>
      </c>
      <c r="K5" s="2">
        <v>0.478064187163452</v>
      </c>
    </row>
    <row r="6" spans="1:11" x14ac:dyDescent="0.4">
      <c r="A6" s="5" t="s">
        <v>31</v>
      </c>
      <c r="B6" s="1">
        <v>0</v>
      </c>
      <c r="C6" s="1">
        <v>0.56056552611289401</v>
      </c>
      <c r="D6" s="1">
        <v>2.4577753031855898</v>
      </c>
      <c r="E6" s="1">
        <v>4.8284473633477001</v>
      </c>
      <c r="F6" s="1">
        <v>245.727228027563</v>
      </c>
      <c r="G6" s="1">
        <v>220.32410424976101</v>
      </c>
      <c r="H6" s="1">
        <v>3.6670563215634799</v>
      </c>
      <c r="I6" s="1">
        <v>1.2007973929042299</v>
      </c>
      <c r="J6" s="1">
        <v>0.60243999798794801</v>
      </c>
      <c r="K6" s="2">
        <v>2.1713602394065199</v>
      </c>
    </row>
    <row r="7" spans="1:11" x14ac:dyDescent="0.4">
      <c r="A7" s="5" t="s">
        <v>44</v>
      </c>
      <c r="B7" s="1">
        <v>0</v>
      </c>
      <c r="C7" s="1">
        <v>0</v>
      </c>
      <c r="D7" s="1">
        <v>0</v>
      </c>
      <c r="E7" s="1">
        <v>0</v>
      </c>
      <c r="F7" s="1">
        <v>256.45233967111199</v>
      </c>
      <c r="G7" s="1">
        <v>176.108284550923</v>
      </c>
      <c r="H7" s="1">
        <v>0</v>
      </c>
      <c r="I7" s="1">
        <v>0</v>
      </c>
      <c r="J7" s="1">
        <v>0</v>
      </c>
      <c r="K7" s="2">
        <v>0.15817322967317199</v>
      </c>
    </row>
    <row r="8" spans="1:11" x14ac:dyDescent="0.4">
      <c r="A8" s="5" t="s">
        <v>24</v>
      </c>
      <c r="B8" s="1">
        <v>0</v>
      </c>
      <c r="C8" s="1">
        <v>0</v>
      </c>
      <c r="D8" s="1">
        <v>0</v>
      </c>
      <c r="E8" s="1">
        <v>0</v>
      </c>
      <c r="F8" s="1">
        <v>286.375839373742</v>
      </c>
      <c r="G8" s="1">
        <v>216.02058487138899</v>
      </c>
      <c r="H8" s="1">
        <v>0.38308164124785898</v>
      </c>
      <c r="I8" s="1">
        <v>0.59585022147899303</v>
      </c>
      <c r="J8" s="1">
        <v>0.19929201953641701</v>
      </c>
      <c r="K8" s="2">
        <v>0</v>
      </c>
    </row>
    <row r="9" spans="1:11" x14ac:dyDescent="0.4">
      <c r="A9" s="5" t="s">
        <v>28</v>
      </c>
      <c r="B9" s="1">
        <v>0.204953111935195</v>
      </c>
      <c r="C9" s="1">
        <v>0.17823806776890599</v>
      </c>
      <c r="D9" s="1">
        <v>0</v>
      </c>
      <c r="E9" s="1">
        <v>0.219322678432229</v>
      </c>
      <c r="F9" s="1">
        <v>307.12054318139798</v>
      </c>
      <c r="G9" s="1">
        <v>284.43818663920399</v>
      </c>
      <c r="H9" s="1">
        <v>10.309731160573399</v>
      </c>
      <c r="I9" s="1">
        <v>2.6726485662455799</v>
      </c>
      <c r="J9" s="1">
        <v>0.12770168242139299</v>
      </c>
      <c r="K9" s="2">
        <v>0.96657152404649405</v>
      </c>
    </row>
    <row r="10" spans="1:11" x14ac:dyDescent="0.4">
      <c r="A10" s="5" t="s">
        <v>47</v>
      </c>
      <c r="B10" s="1">
        <v>0</v>
      </c>
      <c r="C10" s="1">
        <v>0</v>
      </c>
      <c r="D10" s="1">
        <v>0</v>
      </c>
      <c r="E10" s="1">
        <v>0</v>
      </c>
      <c r="F10" s="1">
        <v>413.630148866882</v>
      </c>
      <c r="G10" s="1">
        <v>317.482807052684</v>
      </c>
      <c r="H10" s="1">
        <v>0.72792864651704503</v>
      </c>
      <c r="I10" s="1">
        <v>0</v>
      </c>
      <c r="J10" s="1">
        <v>0</v>
      </c>
      <c r="K10" s="2">
        <v>0.245684618259145</v>
      </c>
    </row>
    <row r="11" spans="1:11" x14ac:dyDescent="0.4">
      <c r="A11" s="5" t="s">
        <v>53</v>
      </c>
      <c r="B11" s="1">
        <v>0</v>
      </c>
      <c r="C11" s="1">
        <v>1.2939926682077401</v>
      </c>
      <c r="D11" s="1">
        <v>1.8911516282955201</v>
      </c>
      <c r="E11" s="1">
        <v>0.79613166091698995</v>
      </c>
      <c r="F11" s="1">
        <v>423.06329089926601</v>
      </c>
      <c r="G11" s="1">
        <v>276.42217170892798</v>
      </c>
      <c r="H11" s="1">
        <v>0.66828339178040597</v>
      </c>
      <c r="I11" s="1">
        <v>18.710221932609102</v>
      </c>
      <c r="J11" s="1">
        <v>0.69532722234732303</v>
      </c>
      <c r="K11" s="2">
        <v>0</v>
      </c>
    </row>
    <row r="12" spans="1:11" x14ac:dyDescent="0.4">
      <c r="A12" s="5" t="s">
        <v>41</v>
      </c>
      <c r="B12" s="1">
        <v>0</v>
      </c>
      <c r="C12" s="1">
        <v>0</v>
      </c>
      <c r="D12" s="1">
        <v>0</v>
      </c>
      <c r="E12" s="1">
        <v>0</v>
      </c>
      <c r="F12" s="1">
        <v>465.13739280335898</v>
      </c>
      <c r="G12" s="1">
        <v>312.53973292255898</v>
      </c>
      <c r="H12" s="1">
        <v>0</v>
      </c>
      <c r="I12" s="1">
        <v>0</v>
      </c>
      <c r="J12" s="1">
        <v>0</v>
      </c>
      <c r="K12" s="2">
        <v>0</v>
      </c>
    </row>
    <row r="13" spans="1:11" x14ac:dyDescent="0.4">
      <c r="A13" s="5" t="s">
        <v>25</v>
      </c>
      <c r="B13" s="1">
        <v>0</v>
      </c>
      <c r="C13" s="1">
        <v>0</v>
      </c>
      <c r="D13" s="1">
        <v>0.53795917246000302</v>
      </c>
      <c r="E13" s="1">
        <v>0</v>
      </c>
      <c r="F13" s="1">
        <v>490.827535028537</v>
      </c>
      <c r="G13" s="1">
        <v>316.946395139255</v>
      </c>
      <c r="H13" s="1">
        <v>0.76040265631154003</v>
      </c>
      <c r="I13" s="1">
        <v>0</v>
      </c>
      <c r="J13" s="1">
        <v>0</v>
      </c>
      <c r="K13" s="2">
        <v>0</v>
      </c>
    </row>
    <row r="14" spans="1:11" x14ac:dyDescent="0.4">
      <c r="A14" s="5" t="s">
        <v>12</v>
      </c>
      <c r="B14" s="1">
        <v>0</v>
      </c>
      <c r="C14" s="1">
        <v>0</v>
      </c>
      <c r="D14" s="1">
        <v>0</v>
      </c>
      <c r="E14" s="1">
        <v>0</v>
      </c>
      <c r="F14" s="1">
        <v>867.86799515002497</v>
      </c>
      <c r="G14" s="1">
        <v>804.914756172804</v>
      </c>
      <c r="H14" s="1">
        <v>0</v>
      </c>
      <c r="I14" s="1">
        <v>0</v>
      </c>
      <c r="J14" s="1">
        <v>0</v>
      </c>
      <c r="K14" s="2">
        <v>0</v>
      </c>
    </row>
    <row r="15" spans="1:11" x14ac:dyDescent="0.4">
      <c r="A15" s="5" t="s">
        <v>37</v>
      </c>
      <c r="B15" s="1">
        <v>0</v>
      </c>
      <c r="C15" s="1">
        <v>0</v>
      </c>
      <c r="D15" s="1">
        <v>0.94142855180500495</v>
      </c>
      <c r="E15" s="1">
        <v>0</v>
      </c>
      <c r="F15" s="1">
        <v>956.45345941666596</v>
      </c>
      <c r="G15" s="1">
        <v>922.73234423561803</v>
      </c>
      <c r="H15" s="1">
        <v>0</v>
      </c>
      <c r="I15" s="1">
        <v>0</v>
      </c>
      <c r="J15" s="1">
        <v>0</v>
      </c>
      <c r="K15" s="2">
        <v>0</v>
      </c>
    </row>
    <row r="16" spans="1:11" x14ac:dyDescent="0.4">
      <c r="A16" s="5" t="s">
        <v>42</v>
      </c>
      <c r="B16" s="1">
        <v>0</v>
      </c>
      <c r="C16" s="1">
        <v>0</v>
      </c>
      <c r="D16" s="1">
        <v>0</v>
      </c>
      <c r="E16" s="1">
        <v>0</v>
      </c>
      <c r="F16" s="1">
        <v>968.003583359093</v>
      </c>
      <c r="G16" s="1">
        <v>540.83889551009599</v>
      </c>
      <c r="H16" s="1">
        <v>0</v>
      </c>
      <c r="I16" s="1">
        <v>0</v>
      </c>
      <c r="J16" s="1">
        <v>0.37051474054657801</v>
      </c>
      <c r="K16" s="2">
        <v>0.400631255439794</v>
      </c>
    </row>
    <row r="17" spans="1:11" x14ac:dyDescent="0.4">
      <c r="A17" s="5" t="s">
        <v>29</v>
      </c>
      <c r="B17" s="1">
        <v>0</v>
      </c>
      <c r="C17" s="1">
        <v>0</v>
      </c>
      <c r="D17" s="1">
        <v>0</v>
      </c>
      <c r="E17" s="1">
        <v>0</v>
      </c>
      <c r="F17" s="1">
        <v>1342.1535089516101</v>
      </c>
      <c r="G17" s="1">
        <v>1266.88098442057</v>
      </c>
      <c r="H17" s="1">
        <v>0.102778001310401</v>
      </c>
      <c r="I17" s="1">
        <v>0</v>
      </c>
      <c r="J17" s="1">
        <v>1.06937181214663</v>
      </c>
      <c r="K17" s="2">
        <v>1.6188108451510399</v>
      </c>
    </row>
    <row r="18" spans="1:11" x14ac:dyDescent="0.4">
      <c r="A18" s="5" t="s">
        <v>26</v>
      </c>
      <c r="B18" s="1">
        <v>7.65595517863522</v>
      </c>
      <c r="C18" s="1">
        <v>7.0496720563957496</v>
      </c>
      <c r="D18" s="1">
        <v>4.9607008489778401</v>
      </c>
      <c r="E18" s="1">
        <v>7.7108005132013497</v>
      </c>
      <c r="F18" s="1">
        <v>1871.5902335465701</v>
      </c>
      <c r="G18" s="1">
        <v>1874.6043894916199</v>
      </c>
      <c r="H18" s="1">
        <v>2.4272052789464298</v>
      </c>
      <c r="I18" s="1">
        <v>0</v>
      </c>
      <c r="J18" s="1">
        <v>1.8239205627972901</v>
      </c>
      <c r="K18" s="2">
        <v>1.97217412677829</v>
      </c>
    </row>
    <row r="19" spans="1:11" x14ac:dyDescent="0.4">
      <c r="A19" s="5" t="s">
        <v>48</v>
      </c>
      <c r="B19" s="1">
        <v>0</v>
      </c>
      <c r="C19" s="1">
        <v>0</v>
      </c>
      <c r="D19" s="1">
        <v>0</v>
      </c>
      <c r="E19" s="1">
        <v>0</v>
      </c>
      <c r="F19" s="1">
        <v>1910.6683381104699</v>
      </c>
      <c r="G19" s="1">
        <v>1251.6479553981801</v>
      </c>
      <c r="H19" s="1">
        <v>0</v>
      </c>
      <c r="I19" s="1">
        <v>0</v>
      </c>
      <c r="J19" s="1">
        <v>2.2230884432794702</v>
      </c>
      <c r="K19" s="2">
        <v>0.801262510879589</v>
      </c>
    </row>
    <row r="20" spans="1:11" x14ac:dyDescent="0.4">
      <c r="A20" s="5" t="s">
        <v>52</v>
      </c>
      <c r="B20" s="1">
        <v>0.76880742443672401</v>
      </c>
      <c r="C20" s="1">
        <v>0.44573040316108697</v>
      </c>
      <c r="D20" s="1">
        <v>0.542857131541581</v>
      </c>
      <c r="E20" s="1">
        <v>0.27423655087732401</v>
      </c>
      <c r="F20" s="1">
        <v>1984.8254713466499</v>
      </c>
      <c r="G20" s="1">
        <v>1627.59652581091</v>
      </c>
      <c r="H20" s="1">
        <v>0</v>
      </c>
      <c r="I20" s="1">
        <v>0</v>
      </c>
      <c r="J20" s="1">
        <v>0.39918887069510001</v>
      </c>
      <c r="K20" s="2">
        <v>1.20858108621292</v>
      </c>
    </row>
    <row r="21" spans="1:11" x14ac:dyDescent="0.4">
      <c r="A21" s="5" t="s">
        <v>13</v>
      </c>
      <c r="B21" s="1">
        <v>0</v>
      </c>
      <c r="C21" s="1">
        <v>0</v>
      </c>
      <c r="D21" s="1">
        <v>0</v>
      </c>
      <c r="E21" s="1">
        <v>0</v>
      </c>
      <c r="F21" s="1">
        <v>2017.63151196341</v>
      </c>
      <c r="G21" s="1">
        <v>1628.5481128603799</v>
      </c>
      <c r="H21" s="1">
        <v>0</v>
      </c>
      <c r="I21" s="1">
        <v>0</v>
      </c>
      <c r="J21" s="1">
        <v>1.5228102216386099</v>
      </c>
      <c r="K21" s="2">
        <v>1.48192979580914</v>
      </c>
    </row>
    <row r="22" spans="1:11" x14ac:dyDescent="0.4">
      <c r="A22" s="5" t="s">
        <v>45</v>
      </c>
      <c r="B22" s="1">
        <v>0</v>
      </c>
      <c r="C22" s="1">
        <v>0</v>
      </c>
      <c r="D22" s="1">
        <v>0</v>
      </c>
      <c r="E22" s="1">
        <v>0</v>
      </c>
      <c r="F22" s="1">
        <v>2229.9840985054798</v>
      </c>
      <c r="G22" s="1">
        <v>1707.0471803226999</v>
      </c>
      <c r="H22" s="1">
        <v>0</v>
      </c>
      <c r="I22" s="1">
        <v>0</v>
      </c>
      <c r="J22" s="1">
        <v>0</v>
      </c>
      <c r="K22" s="2">
        <v>1.3708346571674901</v>
      </c>
    </row>
    <row r="23" spans="1:11" x14ac:dyDescent="0.4">
      <c r="A23" s="5" t="s">
        <v>34</v>
      </c>
      <c r="B23" s="1">
        <v>0</v>
      </c>
      <c r="C23" s="1">
        <v>0</v>
      </c>
      <c r="D23" s="1">
        <v>0</v>
      </c>
      <c r="E23" s="1">
        <v>0</v>
      </c>
      <c r="F23" s="1">
        <v>2243.1388866499201</v>
      </c>
      <c r="G23" s="1">
        <v>2114.04117087842</v>
      </c>
      <c r="H23" s="1">
        <v>0</v>
      </c>
      <c r="I23" s="1">
        <v>0</v>
      </c>
      <c r="J23" s="1">
        <v>1.07373659505335</v>
      </c>
      <c r="K23" s="2">
        <v>2.9025325649209601</v>
      </c>
    </row>
    <row r="24" spans="1:11" x14ac:dyDescent="0.4">
      <c r="A24" s="5" t="s">
        <v>49</v>
      </c>
      <c r="B24" s="1">
        <v>0</v>
      </c>
      <c r="C24" s="1">
        <v>0</v>
      </c>
      <c r="D24" s="1">
        <v>0</v>
      </c>
      <c r="E24" s="1">
        <v>0</v>
      </c>
      <c r="F24" s="1">
        <v>2372.2538653083898</v>
      </c>
      <c r="G24" s="1">
        <v>1926.2067634325899</v>
      </c>
      <c r="H24" s="1">
        <v>0.232490927102149</v>
      </c>
      <c r="I24" s="1">
        <v>0</v>
      </c>
      <c r="J24" s="1">
        <v>1.5723453127562801</v>
      </c>
      <c r="K24" s="2">
        <v>2.0924924422050899</v>
      </c>
    </row>
    <row r="25" spans="1:11" x14ac:dyDescent="0.4">
      <c r="A25" s="5" t="s">
        <v>11</v>
      </c>
      <c r="B25" s="1">
        <v>0</v>
      </c>
      <c r="C25" s="1">
        <v>0</v>
      </c>
      <c r="D25" s="1">
        <v>0</v>
      </c>
      <c r="E25" s="1">
        <v>0</v>
      </c>
      <c r="F25" s="1">
        <v>2421.3845787298001</v>
      </c>
      <c r="G25" s="1">
        <v>1378.9584091156801</v>
      </c>
      <c r="H25" s="1">
        <v>0.15631151976728699</v>
      </c>
      <c r="I25" s="1">
        <v>0</v>
      </c>
      <c r="J25" s="1">
        <v>0.97582243878109598</v>
      </c>
      <c r="K25" s="2">
        <v>0.96721177897520705</v>
      </c>
    </row>
    <row r="26" spans="1:11" x14ac:dyDescent="0.4">
      <c r="A26" s="5" t="s">
        <v>27</v>
      </c>
      <c r="B26" s="1">
        <v>0.30817767196094997</v>
      </c>
      <c r="C26" s="1">
        <v>1.3400380277516299</v>
      </c>
      <c r="D26" s="1">
        <v>0</v>
      </c>
      <c r="E26" s="1">
        <v>0</v>
      </c>
      <c r="F26" s="1">
        <v>2796.1357735411402</v>
      </c>
      <c r="G26" s="1">
        <v>2658.3953905376302</v>
      </c>
      <c r="H26" s="1">
        <v>0.18455027972524601</v>
      </c>
      <c r="I26" s="1">
        <v>0</v>
      </c>
      <c r="J26" s="1">
        <v>0.96009294083237395</v>
      </c>
      <c r="K26" s="2">
        <v>2.2838905875801401</v>
      </c>
    </row>
    <row r="27" spans="1:11" x14ac:dyDescent="0.4">
      <c r="A27" s="5" t="s">
        <v>43</v>
      </c>
      <c r="B27" s="1">
        <v>0</v>
      </c>
      <c r="C27" s="1">
        <v>0</v>
      </c>
      <c r="D27" s="1">
        <v>0</v>
      </c>
      <c r="E27" s="1">
        <v>0</v>
      </c>
      <c r="F27" s="1">
        <v>2940.8116222722401</v>
      </c>
      <c r="G27" s="1">
        <v>2503.77019640863</v>
      </c>
      <c r="H27" s="1">
        <v>0</v>
      </c>
      <c r="I27" s="1">
        <v>0</v>
      </c>
      <c r="J27" s="1">
        <v>1.3252668301666</v>
      </c>
      <c r="K27" s="2">
        <v>1.0030918587082001</v>
      </c>
    </row>
    <row r="28" spans="1:11" x14ac:dyDescent="0.4">
      <c r="A28" s="5" t="s">
        <v>23</v>
      </c>
      <c r="B28" s="1">
        <v>0</v>
      </c>
      <c r="C28" s="1">
        <v>0</v>
      </c>
      <c r="D28" s="1">
        <v>0</v>
      </c>
      <c r="E28" s="1">
        <v>0</v>
      </c>
      <c r="F28" s="1">
        <v>3118.4219086737498</v>
      </c>
      <c r="G28" s="1">
        <v>3052.9001861956499</v>
      </c>
      <c r="H28" s="1">
        <v>2.00927589316758</v>
      </c>
      <c r="I28" s="1">
        <v>0</v>
      </c>
      <c r="J28" s="1">
        <v>2.4390175635980098</v>
      </c>
      <c r="K28" s="2">
        <v>0.37675257134073398</v>
      </c>
    </row>
    <row r="29" spans="1:11" x14ac:dyDescent="0.4">
      <c r="A29" s="5" t="s">
        <v>16</v>
      </c>
      <c r="B29" s="1">
        <v>0</v>
      </c>
      <c r="C29" s="1">
        <v>0</v>
      </c>
      <c r="D29" s="1">
        <v>0</v>
      </c>
      <c r="E29" s="1">
        <v>0</v>
      </c>
      <c r="F29" s="1">
        <v>3588.5948430833901</v>
      </c>
      <c r="G29" s="1">
        <v>3305.97356693644</v>
      </c>
      <c r="H29" s="1">
        <v>0.127693880415953</v>
      </c>
      <c r="I29" s="1">
        <v>4.3695682908459501</v>
      </c>
      <c r="J29" s="1">
        <v>2.3915042344370101</v>
      </c>
      <c r="K29" s="2">
        <v>2.5858926487477598</v>
      </c>
    </row>
    <row r="30" spans="1:11" x14ac:dyDescent="0.4">
      <c r="A30" s="5" t="s">
        <v>50</v>
      </c>
      <c r="B30" s="1">
        <v>0</v>
      </c>
      <c r="C30" s="1">
        <v>0</v>
      </c>
      <c r="D30" s="1">
        <v>0</v>
      </c>
      <c r="E30" s="1">
        <v>0</v>
      </c>
      <c r="F30" s="1">
        <v>3707.5800832386699</v>
      </c>
      <c r="G30" s="1">
        <v>2759.7657352616702</v>
      </c>
      <c r="H30" s="1">
        <v>0.18124292704199799</v>
      </c>
      <c r="I30" s="1">
        <v>0</v>
      </c>
      <c r="J30" s="1">
        <v>1.8857739483015801</v>
      </c>
      <c r="K30" s="2">
        <v>0.81562205408531596</v>
      </c>
    </row>
    <row r="31" spans="1:11" x14ac:dyDescent="0.4">
      <c r="A31" s="5" t="s">
        <v>38</v>
      </c>
      <c r="B31" s="1">
        <v>0</v>
      </c>
      <c r="C31" s="1">
        <v>0</v>
      </c>
      <c r="D31" s="1">
        <v>0</v>
      </c>
      <c r="E31" s="1">
        <v>0</v>
      </c>
      <c r="F31" s="1">
        <v>4060.9145137867599</v>
      </c>
      <c r="G31" s="1">
        <v>3070.7973921238299</v>
      </c>
      <c r="H31" s="1">
        <v>0.183212958857672</v>
      </c>
      <c r="I31" s="1">
        <v>0</v>
      </c>
      <c r="J31" s="1">
        <v>2.2875257894614802</v>
      </c>
      <c r="K31" s="2">
        <v>2.4734625335848199</v>
      </c>
    </row>
    <row r="32" spans="1:11" x14ac:dyDescent="0.4">
      <c r="A32" s="5" t="s">
        <v>10</v>
      </c>
      <c r="B32" s="1">
        <v>0</v>
      </c>
      <c r="C32" s="1">
        <v>0</v>
      </c>
      <c r="D32" s="1">
        <v>0</v>
      </c>
      <c r="E32" s="1">
        <v>0</v>
      </c>
      <c r="F32" s="1">
        <v>4669.9327056146203</v>
      </c>
      <c r="G32" s="1">
        <v>4093.7698913877198</v>
      </c>
      <c r="H32" s="1">
        <v>3.2105889933153899</v>
      </c>
      <c r="I32" s="1">
        <v>14.9813769971861</v>
      </c>
      <c r="J32" s="1">
        <v>0.835128462819272</v>
      </c>
      <c r="K32" s="2">
        <v>1.98662228887923</v>
      </c>
    </row>
    <row r="33" spans="1:11" x14ac:dyDescent="0.4">
      <c r="A33" s="5" t="s">
        <v>36</v>
      </c>
      <c r="B33" s="1">
        <v>0</v>
      </c>
      <c r="C33" s="1">
        <v>0</v>
      </c>
      <c r="D33" s="1">
        <v>0</v>
      </c>
      <c r="E33" s="1">
        <v>0</v>
      </c>
      <c r="F33" s="1">
        <v>4859.70461010287</v>
      </c>
      <c r="G33" s="1">
        <v>3829.0933818511999</v>
      </c>
      <c r="H33" s="1">
        <v>0</v>
      </c>
      <c r="I33" s="1">
        <v>0</v>
      </c>
      <c r="J33" s="1">
        <v>1.1521115289988499</v>
      </c>
      <c r="K33" s="2">
        <v>1.2457585023164399</v>
      </c>
    </row>
    <row r="34" spans="1:11" x14ac:dyDescent="0.4">
      <c r="A34" s="5" t="s">
        <v>55</v>
      </c>
      <c r="B34" s="1">
        <v>0</v>
      </c>
      <c r="C34" s="1">
        <v>0</v>
      </c>
      <c r="D34" s="1">
        <v>0.36135641382414302</v>
      </c>
      <c r="E34" s="1">
        <v>0</v>
      </c>
      <c r="F34" s="1">
        <v>5721.4593570669404</v>
      </c>
      <c r="G34" s="1">
        <v>4629.1240418419902</v>
      </c>
      <c r="H34" s="1">
        <v>0</v>
      </c>
      <c r="I34" s="1">
        <v>0</v>
      </c>
      <c r="J34" s="1">
        <v>5.0487311615892301</v>
      </c>
      <c r="K34" s="2">
        <v>5.1717852974955303</v>
      </c>
    </row>
    <row r="35" spans="1:11" x14ac:dyDescent="0.4">
      <c r="A35" s="5" t="s">
        <v>54</v>
      </c>
      <c r="B35" s="1">
        <v>0</v>
      </c>
      <c r="C35" s="1">
        <v>0</v>
      </c>
      <c r="D35" s="1">
        <v>0</v>
      </c>
      <c r="E35" s="1">
        <v>0.83667540290813303</v>
      </c>
      <c r="F35" s="1">
        <v>6090.0612086146602</v>
      </c>
      <c r="G35" s="1">
        <v>5710.1701455065704</v>
      </c>
      <c r="H35" s="1">
        <v>0</v>
      </c>
      <c r="I35" s="1">
        <v>0</v>
      </c>
      <c r="J35" s="1">
        <v>3.4101078898453601</v>
      </c>
      <c r="K35" s="2">
        <v>4.7408031893709</v>
      </c>
    </row>
    <row r="36" spans="1:11" x14ac:dyDescent="0.4">
      <c r="A36" s="5" t="s">
        <v>56</v>
      </c>
      <c r="B36" s="1">
        <v>0</v>
      </c>
      <c r="C36" s="1">
        <v>0</v>
      </c>
      <c r="D36" s="1">
        <v>0</v>
      </c>
      <c r="E36" s="1">
        <v>0</v>
      </c>
      <c r="F36" s="1">
        <v>6629.9289216392899</v>
      </c>
      <c r="G36" s="1">
        <v>6169.7248090697503</v>
      </c>
      <c r="H36" s="1">
        <v>0</v>
      </c>
      <c r="I36" s="1">
        <v>0</v>
      </c>
      <c r="J36" s="1">
        <v>3.26719422177904</v>
      </c>
      <c r="K36" s="2">
        <v>4.5073160943911796</v>
      </c>
    </row>
    <row r="37" spans="1:11" x14ac:dyDescent="0.4">
      <c r="A37" s="5" t="s">
        <v>51</v>
      </c>
      <c r="B37" s="1">
        <v>0.230083602499456</v>
      </c>
      <c r="C37" s="1">
        <v>0</v>
      </c>
      <c r="D37" s="1">
        <v>0</v>
      </c>
      <c r="E37" s="1">
        <v>0.24621510494299301</v>
      </c>
      <c r="F37" s="1">
        <v>7351.1091472809503</v>
      </c>
      <c r="G37" s="1">
        <v>6575.8004050302998</v>
      </c>
      <c r="H37" s="1">
        <v>0</v>
      </c>
      <c r="I37" s="1">
        <v>0</v>
      </c>
      <c r="J37" s="1">
        <v>1.8636790491797901</v>
      </c>
      <c r="K37" s="2">
        <v>4.3403538736474703</v>
      </c>
    </row>
    <row r="38" spans="1:11" x14ac:dyDescent="0.4">
      <c r="A38" s="5" t="s">
        <v>46</v>
      </c>
      <c r="B38" s="1">
        <v>0</v>
      </c>
      <c r="C38" s="1">
        <v>0</v>
      </c>
      <c r="D38" s="1">
        <v>0</v>
      </c>
      <c r="E38" s="1">
        <v>0</v>
      </c>
      <c r="F38" s="1">
        <v>8859.5896214271907</v>
      </c>
      <c r="G38" s="1">
        <v>7287.6318049696501</v>
      </c>
      <c r="H38" s="1">
        <v>0.24252650668929199</v>
      </c>
      <c r="I38" s="1">
        <v>0</v>
      </c>
      <c r="J38" s="1">
        <v>5.6776719234835404</v>
      </c>
      <c r="K38" s="2">
        <v>4.6384836960751299</v>
      </c>
    </row>
    <row r="39" spans="1:11" x14ac:dyDescent="0.4">
      <c r="A39" s="5" t="s">
        <v>40</v>
      </c>
      <c r="B39" s="1">
        <v>0</v>
      </c>
      <c r="C39" s="1">
        <v>0</v>
      </c>
      <c r="D39" s="1">
        <v>0</v>
      </c>
      <c r="E39" s="1">
        <v>0</v>
      </c>
      <c r="F39" s="1">
        <v>8928.0780097483694</v>
      </c>
      <c r="G39" s="1">
        <v>8791.88236472684</v>
      </c>
      <c r="H39" s="1">
        <v>0</v>
      </c>
      <c r="I39" s="1">
        <v>0</v>
      </c>
      <c r="J39" s="1">
        <v>5.7451078735325796</v>
      </c>
      <c r="K39" s="2">
        <v>3.5964713850399899</v>
      </c>
    </row>
    <row r="40" spans="1:11" x14ac:dyDescent="0.4">
      <c r="A40" s="5" t="s">
        <v>39</v>
      </c>
      <c r="B40" s="1">
        <v>0.33508207189404798</v>
      </c>
      <c r="C40" s="1">
        <v>0</v>
      </c>
      <c r="D40" s="1">
        <v>0</v>
      </c>
      <c r="E40" s="1">
        <v>0</v>
      </c>
      <c r="F40" s="1">
        <v>9974.3627033030207</v>
      </c>
      <c r="G40" s="1">
        <v>9685.2155992202097</v>
      </c>
      <c r="H40" s="1">
        <v>0.20066181208221201</v>
      </c>
      <c r="I40" s="1">
        <v>0</v>
      </c>
      <c r="J40" s="1">
        <v>5.2195528926204497</v>
      </c>
      <c r="K40" s="2">
        <v>3.6120405252349701</v>
      </c>
    </row>
    <row r="41" spans="1:11" x14ac:dyDescent="0.4">
      <c r="A41" s="5" t="s">
        <v>35</v>
      </c>
      <c r="B41" s="1">
        <v>0</v>
      </c>
      <c r="C41" s="1">
        <v>0</v>
      </c>
      <c r="D41" s="1">
        <v>0</v>
      </c>
      <c r="E41" s="1">
        <v>0</v>
      </c>
      <c r="F41" s="1">
        <v>10965.3039898474</v>
      </c>
      <c r="G41" s="1">
        <v>11633.375567876299</v>
      </c>
      <c r="H41" s="1">
        <v>0.44356821618173098</v>
      </c>
      <c r="I41" s="1">
        <v>0</v>
      </c>
      <c r="J41" s="1">
        <v>9.2303672206340508</v>
      </c>
      <c r="K41" s="2">
        <v>4.9903191467062102</v>
      </c>
    </row>
    <row r="42" spans="1:11" x14ac:dyDescent="0.4">
      <c r="A42" s="5" t="s">
        <v>32</v>
      </c>
      <c r="B42" s="1">
        <v>0</v>
      </c>
      <c r="C42" s="1">
        <v>0</v>
      </c>
      <c r="D42" s="1">
        <v>0</v>
      </c>
      <c r="E42" s="1">
        <v>0</v>
      </c>
      <c r="F42" s="1">
        <v>11015.7963158645</v>
      </c>
      <c r="G42" s="1">
        <v>10947.6422388952</v>
      </c>
      <c r="H42" s="1">
        <v>1.0113355328943501</v>
      </c>
      <c r="I42" s="1">
        <v>0</v>
      </c>
      <c r="J42" s="1">
        <v>9.4703567683705394</v>
      </c>
      <c r="K42" s="2">
        <v>6.8267565926940996</v>
      </c>
    </row>
    <row r="43" spans="1:11" x14ac:dyDescent="0.4">
      <c r="A43" s="5" t="s">
        <v>21</v>
      </c>
      <c r="B43" s="1">
        <v>0</v>
      </c>
      <c r="C43" s="1">
        <v>0</v>
      </c>
      <c r="D43" s="1">
        <v>0</v>
      </c>
      <c r="E43" s="1">
        <v>0</v>
      </c>
      <c r="F43" s="1">
        <v>11591.428776651501</v>
      </c>
      <c r="G43" s="1">
        <v>10713.104488803099</v>
      </c>
      <c r="H43" s="1">
        <v>0.26754908277628198</v>
      </c>
      <c r="I43" s="1">
        <v>3.3291948882635798</v>
      </c>
      <c r="J43" s="1">
        <v>8.9080369367389007</v>
      </c>
      <c r="K43" s="2">
        <v>9.6321080672932595</v>
      </c>
    </row>
    <row r="44" spans="1:11" x14ac:dyDescent="0.4">
      <c r="A44" s="5" t="s">
        <v>33</v>
      </c>
      <c r="B44" s="1">
        <v>0</v>
      </c>
      <c r="C44" s="1">
        <v>0.68629984972700098</v>
      </c>
      <c r="D44" s="1">
        <v>0</v>
      </c>
      <c r="E44" s="1">
        <v>0</v>
      </c>
      <c r="F44" s="1">
        <v>11639.0249908309</v>
      </c>
      <c r="G44" s="1">
        <v>12889.5072634035</v>
      </c>
      <c r="H44" s="1">
        <v>0</v>
      </c>
      <c r="I44" s="1">
        <v>11.7610810071368</v>
      </c>
      <c r="J44" s="1">
        <v>9.3425118691090496</v>
      </c>
      <c r="K44" s="2">
        <v>9.5702195224683599</v>
      </c>
    </row>
    <row r="45" spans="1:11" x14ac:dyDescent="0.4">
      <c r="A45" s="5" t="s">
        <v>18</v>
      </c>
      <c r="B45" s="1">
        <v>0.62088736850955994</v>
      </c>
      <c r="C45" s="1">
        <v>0</v>
      </c>
      <c r="D45" s="1">
        <v>0</v>
      </c>
      <c r="E45" s="1">
        <v>0</v>
      </c>
      <c r="F45" s="1">
        <v>25743.331599067598</v>
      </c>
      <c r="G45" s="1">
        <v>25613.754970438498</v>
      </c>
      <c r="H45" s="1">
        <v>0.74362906830466702</v>
      </c>
      <c r="I45" s="1">
        <v>0</v>
      </c>
      <c r="J45" s="1">
        <v>13.5401342685036</v>
      </c>
      <c r="K45" s="2">
        <v>24.261757498545201</v>
      </c>
    </row>
    <row r="46" spans="1:11" x14ac:dyDescent="0.4">
      <c r="A46" s="5" t="s">
        <v>17</v>
      </c>
      <c r="B46" s="1">
        <v>0</v>
      </c>
      <c r="C46" s="1">
        <v>0</v>
      </c>
      <c r="D46" s="1">
        <v>0</v>
      </c>
      <c r="E46" s="1">
        <v>0</v>
      </c>
      <c r="F46" s="1">
        <v>30824.0188515277</v>
      </c>
      <c r="G46" s="1">
        <v>31100.231872629</v>
      </c>
      <c r="H46" s="1">
        <v>1.5802117701474201</v>
      </c>
      <c r="I46" s="1">
        <v>4.91576432720169</v>
      </c>
      <c r="J46" s="1">
        <v>18.633803826655001</v>
      </c>
      <c r="K46" s="2">
        <v>10.6668071760845</v>
      </c>
    </row>
    <row r="47" spans="1:11" x14ac:dyDescent="0.4">
      <c r="A47" s="5" t="s">
        <v>19</v>
      </c>
      <c r="B47" s="1">
        <v>2.2517515231280099</v>
      </c>
      <c r="C47" s="1">
        <v>0.489560559471927</v>
      </c>
      <c r="D47" s="1">
        <v>0</v>
      </c>
      <c r="E47" s="1">
        <v>0.60240629009385604</v>
      </c>
      <c r="F47" s="1">
        <v>40786.331749581303</v>
      </c>
      <c r="G47" s="1">
        <v>38783.1064223668</v>
      </c>
      <c r="H47" s="1">
        <v>1.3484473771924601</v>
      </c>
      <c r="I47" s="1">
        <v>8.3895711184242199</v>
      </c>
      <c r="J47" s="1">
        <v>18.2392056279729</v>
      </c>
      <c r="K47" s="2">
        <v>34.133782963470502</v>
      </c>
    </row>
    <row r="48" spans="1:11" ht="15" thickBot="1" x14ac:dyDescent="0.45">
      <c r="A48" s="6" t="s">
        <v>20</v>
      </c>
      <c r="B48" s="3">
        <v>0.63970213725227398</v>
      </c>
      <c r="C48" s="3">
        <v>0</v>
      </c>
      <c r="D48" s="3">
        <v>0</v>
      </c>
      <c r="E48" s="3">
        <v>0</v>
      </c>
      <c r="F48" s="3">
        <v>55025.373320212297</v>
      </c>
      <c r="G48" s="3">
        <v>54688.040559994799</v>
      </c>
      <c r="H48" s="3">
        <v>2.2984898474871498</v>
      </c>
      <c r="I48" s="3">
        <v>0</v>
      </c>
      <c r="J48" s="3">
        <v>23.516458305297199</v>
      </c>
      <c r="K48" s="4">
        <v>40.512318163715001</v>
      </c>
    </row>
    <row r="49" spans="1:11" x14ac:dyDescent="0.4">
      <c r="A49" s="11" t="s">
        <v>62</v>
      </c>
      <c r="B49" s="12">
        <v>0.35628979796329202</v>
      </c>
      <c r="C49" s="12">
        <v>0</v>
      </c>
      <c r="D49" s="12">
        <v>0</v>
      </c>
      <c r="E49" s="12">
        <v>0</v>
      </c>
      <c r="F49" s="12">
        <v>19.158129807281298</v>
      </c>
      <c r="G49" s="12">
        <v>26.410667369271401</v>
      </c>
      <c r="H49" s="12">
        <v>0</v>
      </c>
      <c r="I49" s="12">
        <v>0</v>
      </c>
      <c r="J49" s="12">
        <v>0</v>
      </c>
      <c r="K49" s="13">
        <v>0</v>
      </c>
    </row>
    <row r="50" spans="1:11" x14ac:dyDescent="0.4">
      <c r="A50" s="5" t="s">
        <v>68</v>
      </c>
      <c r="B50" s="1">
        <v>7.7679673498027402</v>
      </c>
      <c r="C50" s="1">
        <v>0.37530196211646899</v>
      </c>
      <c r="D50" s="1">
        <v>0</v>
      </c>
      <c r="E50" s="1">
        <v>0</v>
      </c>
      <c r="F50" s="1">
        <v>54.510239834002</v>
      </c>
      <c r="G50" s="1">
        <v>75.432625389917803</v>
      </c>
      <c r="H50" s="1">
        <v>0.25843327075664801</v>
      </c>
      <c r="I50" s="1">
        <v>0</v>
      </c>
      <c r="J50" s="1">
        <v>0</v>
      </c>
      <c r="K50" s="2">
        <v>0.29074772541286598</v>
      </c>
    </row>
    <row r="51" spans="1:11" x14ac:dyDescent="0.4">
      <c r="A51" s="5" t="s">
        <v>74</v>
      </c>
      <c r="B51" s="1">
        <v>0</v>
      </c>
      <c r="C51" s="1">
        <v>0</v>
      </c>
      <c r="D51" s="1">
        <v>0</v>
      </c>
      <c r="E51" s="1">
        <v>0</v>
      </c>
      <c r="F51" s="1">
        <v>87.175279857520394</v>
      </c>
      <c r="G51" s="1">
        <v>58.107671298928601</v>
      </c>
      <c r="H51" s="1">
        <v>1.77773824141585</v>
      </c>
      <c r="I51" s="1">
        <v>0</v>
      </c>
      <c r="J51" s="1">
        <v>0.61655968544078998</v>
      </c>
      <c r="K51" s="2">
        <v>1.3333508970105701</v>
      </c>
    </row>
    <row r="52" spans="1:11" x14ac:dyDescent="0.4">
      <c r="A52" s="5" t="s">
        <v>69</v>
      </c>
      <c r="B52" s="1">
        <v>0.12819941616999</v>
      </c>
      <c r="C52" s="1">
        <v>0</v>
      </c>
      <c r="D52" s="1">
        <v>0.21725274272423201</v>
      </c>
      <c r="E52" s="1">
        <v>0.13718766727845899</v>
      </c>
      <c r="F52" s="1">
        <v>198.86913641014701</v>
      </c>
      <c r="G52" s="1">
        <v>201.49940257147799</v>
      </c>
      <c r="H52" s="1">
        <v>0</v>
      </c>
      <c r="I52" s="1">
        <v>0</v>
      </c>
      <c r="J52" s="1">
        <v>0.31951271148348698</v>
      </c>
      <c r="K52" s="2">
        <v>0</v>
      </c>
    </row>
    <row r="53" spans="1:11" x14ac:dyDescent="0.4">
      <c r="A53" s="5" t="s">
        <v>73</v>
      </c>
      <c r="B53" s="1">
        <v>0</v>
      </c>
      <c r="C53" s="1">
        <v>0</v>
      </c>
      <c r="D53" s="1">
        <v>0</v>
      </c>
      <c r="E53" s="1">
        <v>0</v>
      </c>
      <c r="F53" s="1">
        <v>336.15444294835203</v>
      </c>
      <c r="G53" s="1">
        <v>150.23642838729899</v>
      </c>
      <c r="H53" s="1">
        <v>0.256684145404657</v>
      </c>
      <c r="I53" s="1">
        <v>0</v>
      </c>
      <c r="J53" s="1">
        <v>0</v>
      </c>
      <c r="K53" s="2">
        <v>0.288779889707872</v>
      </c>
    </row>
    <row r="54" spans="1:11" x14ac:dyDescent="0.4">
      <c r="A54" s="5" t="s">
        <v>70</v>
      </c>
      <c r="B54" s="1">
        <v>0.78671442966428795</v>
      </c>
      <c r="C54" s="1">
        <v>1.02625272560109</v>
      </c>
      <c r="D54" s="1">
        <v>0</v>
      </c>
      <c r="E54" s="1">
        <v>0</v>
      </c>
      <c r="F54" s="1">
        <v>405.86530551850501</v>
      </c>
      <c r="G54" s="1">
        <v>359.61978596450399</v>
      </c>
      <c r="H54" s="1">
        <v>0</v>
      </c>
      <c r="I54" s="1">
        <v>0</v>
      </c>
      <c r="J54" s="1">
        <v>0.49018409774174598</v>
      </c>
      <c r="K54" s="2">
        <v>0.79504152865226296</v>
      </c>
    </row>
    <row r="55" spans="1:11" x14ac:dyDescent="0.4">
      <c r="A55" s="5" t="s">
        <v>61</v>
      </c>
      <c r="B55" s="1">
        <v>0</v>
      </c>
      <c r="C55" s="1">
        <v>0</v>
      </c>
      <c r="D55" s="1">
        <v>0</v>
      </c>
      <c r="E55" s="1">
        <v>0</v>
      </c>
      <c r="F55" s="1">
        <v>498.76999313906799</v>
      </c>
      <c r="G55" s="1">
        <v>222.003792472209</v>
      </c>
      <c r="H55" s="1">
        <v>0.21426600273185301</v>
      </c>
      <c r="I55" s="1">
        <v>0</v>
      </c>
      <c r="J55" s="1">
        <v>1.5605578478953299</v>
      </c>
      <c r="K55" s="2">
        <v>0.24105778929004601</v>
      </c>
    </row>
    <row r="56" spans="1:11" x14ac:dyDescent="0.4">
      <c r="A56" s="5" t="s">
        <v>65</v>
      </c>
      <c r="B56" s="1">
        <v>0</v>
      </c>
      <c r="C56" s="1">
        <v>0</v>
      </c>
      <c r="D56" s="1">
        <v>0</v>
      </c>
      <c r="E56" s="1">
        <v>0</v>
      </c>
      <c r="F56" s="1">
        <v>602.27641803117797</v>
      </c>
      <c r="G56" s="1">
        <v>609.480580132809</v>
      </c>
      <c r="H56" s="1">
        <v>0</v>
      </c>
      <c r="I56" s="1">
        <v>0</v>
      </c>
      <c r="J56" s="1">
        <v>0.63644870755178395</v>
      </c>
      <c r="K56" s="2">
        <v>0</v>
      </c>
    </row>
    <row r="57" spans="1:11" x14ac:dyDescent="0.4">
      <c r="A57" s="5" t="s">
        <v>63</v>
      </c>
      <c r="B57" s="1">
        <v>0.32352751769080501</v>
      </c>
      <c r="C57" s="1">
        <v>0</v>
      </c>
      <c r="D57" s="1">
        <v>0</v>
      </c>
      <c r="E57" s="1">
        <v>0</v>
      </c>
      <c r="F57" s="1">
        <v>760.35671398542695</v>
      </c>
      <c r="G57" s="1">
        <v>871.941793216664</v>
      </c>
      <c r="H57" s="1">
        <v>0.38748487850358199</v>
      </c>
      <c r="I57" s="1">
        <v>0</v>
      </c>
      <c r="J57" s="1">
        <v>1.20949639442791</v>
      </c>
      <c r="K57" s="2">
        <v>1.5257757391078799</v>
      </c>
    </row>
    <row r="58" spans="1:11" x14ac:dyDescent="0.4">
      <c r="A58" s="5" t="s">
        <v>77</v>
      </c>
      <c r="B58" s="1">
        <v>0</v>
      </c>
      <c r="C58" s="1">
        <v>0</v>
      </c>
      <c r="D58" s="1">
        <v>0.28168728321724601</v>
      </c>
      <c r="E58" s="1">
        <v>0</v>
      </c>
      <c r="F58" s="1">
        <v>856.69372911805101</v>
      </c>
      <c r="G58" s="1">
        <v>855.20421289395301</v>
      </c>
      <c r="H58" s="1">
        <v>0</v>
      </c>
      <c r="I58" s="1">
        <v>0</v>
      </c>
      <c r="J58" s="1">
        <v>1.86424345834066</v>
      </c>
      <c r="K58" s="2">
        <v>1.11987476914273</v>
      </c>
    </row>
    <row r="59" spans="1:11" x14ac:dyDescent="0.4">
      <c r="A59" s="5" t="s">
        <v>67</v>
      </c>
      <c r="B59" s="1">
        <v>0</v>
      </c>
      <c r="C59" s="1">
        <v>0</v>
      </c>
      <c r="D59" s="1">
        <v>0</v>
      </c>
      <c r="E59" s="1">
        <v>0</v>
      </c>
      <c r="F59" s="1">
        <v>948.34003502370297</v>
      </c>
      <c r="G59" s="1">
        <v>906.34161316304903</v>
      </c>
      <c r="H59" s="1">
        <v>0.195995258312858</v>
      </c>
      <c r="I59" s="1">
        <v>0</v>
      </c>
      <c r="J59" s="1">
        <v>0.40785343533034202</v>
      </c>
      <c r="K59" s="2">
        <v>0.88200989569691202</v>
      </c>
    </row>
    <row r="60" spans="1:11" x14ac:dyDescent="0.4">
      <c r="A60" s="5" t="s">
        <v>64</v>
      </c>
      <c r="B60" s="1">
        <v>0</v>
      </c>
      <c r="C60" s="1">
        <v>0</v>
      </c>
      <c r="D60" s="1">
        <v>0.28280067168846001</v>
      </c>
      <c r="E60" s="1">
        <v>0</v>
      </c>
      <c r="F60" s="1">
        <v>1330.5841931104301</v>
      </c>
      <c r="G60" s="1">
        <v>993.43506863795301</v>
      </c>
      <c r="H60" s="1">
        <v>0</v>
      </c>
      <c r="I60" s="1">
        <v>0</v>
      </c>
      <c r="J60" s="1">
        <v>0</v>
      </c>
      <c r="K60" s="2">
        <v>0.67458069097767803</v>
      </c>
    </row>
    <row r="61" spans="1:11" x14ac:dyDescent="0.4">
      <c r="A61" s="5" t="s">
        <v>66</v>
      </c>
      <c r="B61" s="1">
        <v>0</v>
      </c>
      <c r="C61" s="1">
        <v>0</v>
      </c>
      <c r="D61" s="1">
        <v>0</v>
      </c>
      <c r="E61" s="1">
        <v>0</v>
      </c>
      <c r="F61" s="1">
        <v>1742.3485620342201</v>
      </c>
      <c r="G61" s="1">
        <v>1715.3944288006401</v>
      </c>
      <c r="H61" s="1">
        <v>0</v>
      </c>
      <c r="I61" s="1">
        <v>0</v>
      </c>
      <c r="J61" s="1">
        <v>0.85203389728929702</v>
      </c>
      <c r="K61" s="2">
        <v>0.460644844311343</v>
      </c>
    </row>
    <row r="62" spans="1:11" x14ac:dyDescent="0.4">
      <c r="A62" s="5" t="s">
        <v>60</v>
      </c>
      <c r="B62" s="1">
        <v>0</v>
      </c>
      <c r="C62" s="1">
        <v>0</v>
      </c>
      <c r="D62" s="1">
        <v>0</v>
      </c>
      <c r="E62" s="1">
        <v>0</v>
      </c>
      <c r="F62" s="1">
        <v>2284.6381278224799</v>
      </c>
      <c r="G62" s="1">
        <v>1992.72543677935</v>
      </c>
      <c r="H62" s="1">
        <v>0</v>
      </c>
      <c r="I62" s="1">
        <v>0</v>
      </c>
      <c r="J62" s="1">
        <v>1.3433130167901499</v>
      </c>
      <c r="K62" s="2">
        <v>0.96833426846724802</v>
      </c>
    </row>
    <row r="63" spans="1:11" x14ac:dyDescent="0.4">
      <c r="A63" s="5" t="s">
        <v>71</v>
      </c>
      <c r="B63" s="1">
        <v>7.1864410312595899</v>
      </c>
      <c r="C63" s="1">
        <v>4.6872819523907898</v>
      </c>
      <c r="D63" s="1">
        <v>7.6115499933170598</v>
      </c>
      <c r="E63" s="1">
        <v>3.84514653251397</v>
      </c>
      <c r="F63" s="1">
        <v>3348.03200349795</v>
      </c>
      <c r="G63" s="1">
        <v>3179.1533865978199</v>
      </c>
      <c r="H63" s="1">
        <v>3.0124888213874201</v>
      </c>
      <c r="I63" s="1">
        <v>4.6856647203965096</v>
      </c>
      <c r="J63" s="1">
        <v>2.4627405307819399</v>
      </c>
      <c r="K63" s="2">
        <v>4.3575042081026201</v>
      </c>
    </row>
    <row r="64" spans="1:11" x14ac:dyDescent="0.4">
      <c r="A64" s="5" t="s">
        <v>58</v>
      </c>
      <c r="B64" s="1">
        <v>0</v>
      </c>
      <c r="C64" s="1">
        <v>0.62232274509143304</v>
      </c>
      <c r="D64" s="1">
        <v>0</v>
      </c>
      <c r="E64" s="1">
        <v>0</v>
      </c>
      <c r="F64" s="1">
        <v>3534.0431355206701</v>
      </c>
      <c r="G64" s="1">
        <v>3723.8025514604601</v>
      </c>
      <c r="H64" s="1">
        <v>0.64279800819555999</v>
      </c>
      <c r="I64" s="1">
        <v>0</v>
      </c>
      <c r="J64" s="1">
        <v>1.78349468330895</v>
      </c>
      <c r="K64" s="2">
        <v>2.6516356821904998</v>
      </c>
    </row>
    <row r="65" spans="1:11" x14ac:dyDescent="0.4">
      <c r="A65" s="5" t="s">
        <v>59</v>
      </c>
      <c r="B65" s="1">
        <v>1.0733985014911001</v>
      </c>
      <c r="C65" s="1">
        <v>1.5558068627285799</v>
      </c>
      <c r="D65" s="1">
        <v>1.2126876260538999</v>
      </c>
      <c r="E65" s="1">
        <v>1.9144267693660699</v>
      </c>
      <c r="F65" s="1">
        <v>4245.8975434869799</v>
      </c>
      <c r="G65" s="1">
        <v>3435.9834753792402</v>
      </c>
      <c r="H65" s="1">
        <v>0.42853200546370701</v>
      </c>
      <c r="I65" s="1">
        <v>0</v>
      </c>
      <c r="J65" s="1">
        <v>1.78349468330895</v>
      </c>
      <c r="K65" s="2">
        <v>3.8569246286407299</v>
      </c>
    </row>
    <row r="66" spans="1:11" x14ac:dyDescent="0.4">
      <c r="A66" s="5" t="s">
        <v>75</v>
      </c>
      <c r="B66" s="1">
        <v>0</v>
      </c>
      <c r="C66" s="1">
        <v>0.351359253209517</v>
      </c>
      <c r="D66" s="1">
        <v>1.0270129656054601</v>
      </c>
      <c r="E66" s="1">
        <v>0</v>
      </c>
      <c r="F66" s="1">
        <v>4726.16205585221</v>
      </c>
      <c r="G66" s="1">
        <v>4115.02113705798</v>
      </c>
      <c r="H66" s="1">
        <v>0.48389259947098001</v>
      </c>
      <c r="I66" s="1">
        <v>0</v>
      </c>
      <c r="J66" s="1">
        <v>2.26563559051927</v>
      </c>
      <c r="K66" s="2">
        <v>2.9941914880237301</v>
      </c>
    </row>
    <row r="67" spans="1:11" x14ac:dyDescent="0.4">
      <c r="A67" s="5" t="s">
        <v>72</v>
      </c>
      <c r="B67" s="1">
        <v>0</v>
      </c>
      <c r="C67" s="1">
        <v>0</v>
      </c>
      <c r="D67" s="1">
        <v>0</v>
      </c>
      <c r="E67" s="1">
        <v>0</v>
      </c>
      <c r="F67" s="1">
        <v>5042.4519148204199</v>
      </c>
      <c r="G67" s="1">
        <v>3925.0335695143599</v>
      </c>
      <c r="H67" s="1">
        <v>14.680677090401799</v>
      </c>
      <c r="I67" s="1">
        <v>2.8996213542940898</v>
      </c>
      <c r="J67" s="1">
        <v>68.857688740840601</v>
      </c>
      <c r="K67" s="2">
        <v>171.71757174403399</v>
      </c>
    </row>
    <row r="68" spans="1:11" ht="15" thickBot="1" x14ac:dyDescent="0.45">
      <c r="A68" s="6" t="s">
        <v>76</v>
      </c>
      <c r="B68" s="3">
        <v>0</v>
      </c>
      <c r="C68" s="3">
        <v>0</v>
      </c>
      <c r="D68" s="3">
        <v>1.36282990356534</v>
      </c>
      <c r="E68" s="3">
        <v>0.43029020720989702</v>
      </c>
      <c r="F68" s="3">
        <v>5935.6636946036397</v>
      </c>
      <c r="G68" s="3">
        <v>5646.6426052444604</v>
      </c>
      <c r="H68" s="3">
        <v>1.6855592214905799</v>
      </c>
      <c r="I68" s="3">
        <v>0</v>
      </c>
      <c r="J68" s="3">
        <v>3.00646246614938</v>
      </c>
      <c r="K68" s="4">
        <v>2.7090303939262301</v>
      </c>
    </row>
  </sheetData>
  <sortState xmlns:xlrd2="http://schemas.microsoft.com/office/spreadsheetml/2017/richdata2" ref="A49:K68">
    <sortCondition ref="F49:F68"/>
  </sortState>
  <conditionalFormatting sqref="F2:G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G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_nudivirus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Cerqueira de Araujo</dc:creator>
  <cp:lastModifiedBy>Alex Cerqueira de Araujo</cp:lastModifiedBy>
  <dcterms:created xsi:type="dcterms:W3CDTF">2023-05-03T14:09:44Z</dcterms:created>
  <dcterms:modified xsi:type="dcterms:W3CDTF">2025-05-30T15:38:07Z</dcterms:modified>
</cp:coreProperties>
</file>